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635" yWindow="1770" windowWidth="20115" windowHeight="7830" activeTab="3"/>
  </bookViews>
  <sheets>
    <sheet name="Plate Map" sheetId="3" r:id="rId1"/>
    <sheet name="Starter" sheetId="4" r:id="rId2"/>
    <sheet name="DataDoubling" sheetId="5" r:id="rId3"/>
    <sheet name="DataMaxOD" sheetId="6" r:id="rId4"/>
  </sheets>
  <calcPr calcId="145621"/>
</workbook>
</file>

<file path=xl/calcChain.xml><?xml version="1.0" encoding="utf-8"?>
<calcChain xmlns="http://schemas.openxmlformats.org/spreadsheetml/2006/main">
  <c r="S3" i="6" l="1"/>
  <c r="U3" i="6" s="1"/>
  <c r="V4" i="6"/>
  <c r="V5" i="6"/>
  <c r="V6" i="6"/>
  <c r="V7" i="6"/>
  <c r="V8" i="6"/>
  <c r="V9" i="6"/>
  <c r="U4" i="6"/>
  <c r="U5" i="6"/>
  <c r="U6" i="6"/>
  <c r="U7" i="6"/>
  <c r="U8" i="6"/>
  <c r="U9" i="6"/>
  <c r="R9" i="6" l="1"/>
  <c r="Q9" i="6"/>
  <c r="P9" i="6"/>
  <c r="O9" i="6"/>
  <c r="S9" i="6" s="1"/>
  <c r="R8" i="6"/>
  <c r="Q8" i="6"/>
  <c r="P8" i="6"/>
  <c r="O8" i="6"/>
  <c r="R7" i="6"/>
  <c r="Q7" i="6"/>
  <c r="P7" i="6"/>
  <c r="O7" i="6"/>
  <c r="S7" i="6" s="1"/>
  <c r="R6" i="6"/>
  <c r="Q6" i="6"/>
  <c r="P6" i="6"/>
  <c r="O6" i="6"/>
  <c r="R5" i="6"/>
  <c r="Q5" i="6"/>
  <c r="P5" i="6"/>
  <c r="O5" i="6"/>
  <c r="R4" i="6"/>
  <c r="Q4" i="6"/>
  <c r="P4" i="6"/>
  <c r="O4" i="6"/>
  <c r="R3" i="6"/>
  <c r="Q3" i="6"/>
  <c r="P3" i="6"/>
  <c r="O3" i="6"/>
  <c r="S3" i="5"/>
  <c r="O3" i="5"/>
  <c r="R9" i="5"/>
  <c r="Q9" i="5"/>
  <c r="P9" i="5"/>
  <c r="O9" i="5"/>
  <c r="S9" i="5" s="1"/>
  <c r="R8" i="5"/>
  <c r="Q8" i="5"/>
  <c r="P8" i="5"/>
  <c r="O8" i="5"/>
  <c r="R7" i="5"/>
  <c r="Q7" i="5"/>
  <c r="P7" i="5"/>
  <c r="O7" i="5"/>
  <c r="S7" i="5" s="1"/>
  <c r="R6" i="5"/>
  <c r="Q6" i="5"/>
  <c r="P6" i="5"/>
  <c r="O6" i="5"/>
  <c r="R5" i="5"/>
  <c r="Q5" i="5"/>
  <c r="P5" i="5"/>
  <c r="O5" i="5"/>
  <c r="S5" i="5" s="1"/>
  <c r="R4" i="5"/>
  <c r="Q4" i="5"/>
  <c r="P4" i="5"/>
  <c r="O4" i="5"/>
  <c r="R3" i="5"/>
  <c r="Q3" i="5"/>
  <c r="P3" i="5"/>
  <c r="T3" i="5" s="1"/>
  <c r="T5" i="5" l="1"/>
  <c r="T6" i="5"/>
  <c r="T7" i="5"/>
  <c r="T9" i="5"/>
  <c r="S4" i="5"/>
  <c r="T4" i="5" s="1"/>
  <c r="S6" i="5"/>
  <c r="S8" i="5"/>
  <c r="T8" i="5" s="1"/>
  <c r="T3" i="6"/>
  <c r="V3" i="6" s="1"/>
  <c r="T4" i="6"/>
  <c r="T7" i="6"/>
  <c r="T8" i="6"/>
  <c r="T9" i="6"/>
  <c r="S4" i="6"/>
  <c r="S6" i="6"/>
  <c r="T6" i="6" s="1"/>
  <c r="S8" i="6"/>
  <c r="S5" i="6"/>
  <c r="T5" i="6" s="1"/>
</calcChain>
</file>

<file path=xl/sharedStrings.xml><?xml version="1.0" encoding="utf-8"?>
<sst xmlns="http://schemas.openxmlformats.org/spreadsheetml/2006/main" count="78" uniqueCount="18">
  <si>
    <t>A</t>
  </si>
  <si>
    <t>B</t>
  </si>
  <si>
    <t>C</t>
  </si>
  <si>
    <t>D</t>
  </si>
  <si>
    <t>E</t>
  </si>
  <si>
    <t>F</t>
  </si>
  <si>
    <t>G</t>
  </si>
  <si>
    <t>H</t>
  </si>
  <si>
    <t>Without RK2</t>
  </si>
  <si>
    <t>replicated --&gt;</t>
  </si>
  <si>
    <t>With RK2+Tet</t>
  </si>
  <si>
    <t>Average No RK2</t>
  </si>
  <si>
    <t>SD No RK2</t>
  </si>
  <si>
    <t>Average w RK2</t>
  </si>
  <si>
    <t>SD RK2</t>
  </si>
  <si>
    <t>Percent Increase</t>
  </si>
  <si>
    <t>StDev</t>
  </si>
  <si>
    <t>Percent De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0" applyNumberFormat="0" applyFill="0" applyAlignment="0" applyProtection="0"/>
    <xf numFmtId="0" fontId="6" fillId="0" borderId="11" applyNumberFormat="0" applyFill="0" applyAlignment="0" applyProtection="0"/>
    <xf numFmtId="0" fontId="7" fillId="0" borderId="12" applyNumberFormat="0" applyFill="0" applyAlignment="0" applyProtection="0"/>
    <xf numFmtId="0" fontId="7" fillId="0" borderId="0" applyNumberFormat="0" applyFill="0" applyBorder="0" applyAlignment="0" applyProtection="0"/>
    <xf numFmtId="0" fontId="8" fillId="5" borderId="0" applyNumberFormat="0" applyBorder="0" applyAlignment="0" applyProtection="0"/>
    <xf numFmtId="0" fontId="9" fillId="6" borderId="0" applyNumberFormat="0" applyBorder="0" applyAlignment="0" applyProtection="0"/>
    <xf numFmtId="0" fontId="10" fillId="7" borderId="0" applyNumberFormat="0" applyBorder="0" applyAlignment="0" applyProtection="0"/>
    <xf numFmtId="0" fontId="11" fillId="8" borderId="13" applyNumberFormat="0" applyAlignment="0" applyProtection="0"/>
    <xf numFmtId="0" fontId="12" fillId="9" borderId="14" applyNumberFormat="0" applyAlignment="0" applyProtection="0"/>
    <xf numFmtId="0" fontId="13" fillId="9" borderId="13" applyNumberFormat="0" applyAlignment="0" applyProtection="0"/>
    <xf numFmtId="0" fontId="14" fillId="0" borderId="15" applyNumberFormat="0" applyFill="0" applyAlignment="0" applyProtection="0"/>
    <xf numFmtId="0" fontId="15" fillId="10" borderId="16" applyNumberFormat="0" applyAlignment="0" applyProtection="0"/>
    <xf numFmtId="0" fontId="16" fillId="0" borderId="0" applyNumberFormat="0" applyFill="0" applyBorder="0" applyAlignment="0" applyProtection="0"/>
    <xf numFmtId="0" fontId="3" fillId="11" borderId="17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18" applyNumberFormat="0" applyFill="0" applyAlignment="0" applyProtection="0"/>
    <xf numFmtId="0" fontId="18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3" fillId="25" borderId="0" applyNumberFormat="0" applyBorder="0" applyAlignment="0" applyProtection="0"/>
    <xf numFmtId="0" fontId="3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0" fontId="3" fillId="33" borderId="0" applyNumberFormat="0" applyBorder="0" applyAlignment="0" applyProtection="0"/>
    <xf numFmtId="0" fontId="3" fillId="34" borderId="0" applyNumberFormat="0" applyBorder="0" applyAlignment="0" applyProtection="0"/>
    <xf numFmtId="0" fontId="18" fillId="35" borderId="0" applyNumberFormat="0" applyBorder="0" applyAlignment="0" applyProtection="0"/>
  </cellStyleXfs>
  <cellXfs count="23">
    <xf numFmtId="0" fontId="0" fillId="0" borderId="0" xfId="0"/>
    <xf numFmtId="0" fontId="1" fillId="0" borderId="2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3" xfId="0" applyFont="1" applyFill="1" applyBorder="1"/>
    <xf numFmtId="0" fontId="2" fillId="0" borderId="4" xfId="0" applyFont="1" applyFill="1" applyBorder="1"/>
    <xf numFmtId="0" fontId="0" fillId="0" borderId="1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9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3" borderId="1" xfId="0" applyFill="1" applyBorder="1"/>
    <xf numFmtId="0" fontId="0" fillId="3" borderId="8" xfId="0" applyFill="1" applyBorder="1"/>
    <xf numFmtId="0" fontId="0" fillId="2" borderId="1" xfId="0" applyFill="1" applyBorder="1"/>
    <xf numFmtId="0" fontId="0" fillId="2" borderId="8" xfId="0" applyFill="1" applyBorder="1"/>
    <xf numFmtId="0" fontId="0" fillId="4" borderId="1" xfId="0" applyFill="1" applyBorder="1"/>
    <xf numFmtId="0" fontId="0" fillId="0" borderId="0" xfId="0" applyFill="1"/>
    <xf numFmtId="0" fontId="0" fillId="2" borderId="6" xfId="0" applyFill="1" applyBorder="1"/>
    <xf numFmtId="0" fontId="0" fillId="2" borderId="9" xfId="0" applyFill="1" applyBorder="1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3"/>
  <sheetViews>
    <sheetView workbookViewId="0">
      <selection activeCell="J14" sqref="J14"/>
    </sheetView>
  </sheetViews>
  <sheetFormatPr defaultRowHeight="15" x14ac:dyDescent="0.25"/>
  <sheetData>
    <row r="1" spans="2:14" ht="15.75" thickBot="1" x14ac:dyDescent="0.3"/>
    <row r="2" spans="2:14" ht="18.75" x14ac:dyDescent="0.3">
      <c r="B2" s="1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5">
        <v>12</v>
      </c>
    </row>
    <row r="3" spans="2:14" ht="18.75" x14ac:dyDescent="0.3">
      <c r="B3" s="2" t="s">
        <v>0</v>
      </c>
      <c r="C3" s="13">
        <v>795</v>
      </c>
      <c r="D3" s="13" t="s">
        <v>9</v>
      </c>
      <c r="E3" s="13"/>
      <c r="F3" s="13"/>
      <c r="G3" s="13"/>
      <c r="H3" s="13"/>
      <c r="I3" s="15">
        <v>805</v>
      </c>
      <c r="J3" s="15" t="s">
        <v>9</v>
      </c>
      <c r="K3" s="15"/>
      <c r="L3" s="15"/>
      <c r="M3" s="15"/>
      <c r="N3" s="19"/>
    </row>
    <row r="4" spans="2:14" ht="18.75" x14ac:dyDescent="0.3">
      <c r="B4" s="2" t="s">
        <v>1</v>
      </c>
      <c r="C4" s="13">
        <v>796</v>
      </c>
      <c r="D4" s="13" t="s">
        <v>9</v>
      </c>
      <c r="E4" s="13"/>
      <c r="F4" s="13"/>
      <c r="G4" s="13"/>
      <c r="H4" s="13"/>
      <c r="I4" s="15">
        <v>806</v>
      </c>
      <c r="J4" s="15" t="s">
        <v>9</v>
      </c>
      <c r="K4" s="15"/>
      <c r="L4" s="15"/>
      <c r="M4" s="15"/>
      <c r="N4" s="19"/>
    </row>
    <row r="5" spans="2:14" ht="18.75" x14ac:dyDescent="0.3">
      <c r="B5" s="2" t="s">
        <v>2</v>
      </c>
      <c r="C5" s="13">
        <v>1230</v>
      </c>
      <c r="D5" s="13" t="s">
        <v>9</v>
      </c>
      <c r="E5" s="13"/>
      <c r="F5" s="13"/>
      <c r="G5" s="13"/>
      <c r="H5" s="13"/>
      <c r="I5" s="15">
        <v>1266</v>
      </c>
      <c r="J5" s="15" t="s">
        <v>9</v>
      </c>
      <c r="K5" s="15"/>
      <c r="L5" s="15"/>
      <c r="M5" s="15"/>
      <c r="N5" s="19"/>
    </row>
    <row r="6" spans="2:14" ht="18.75" x14ac:dyDescent="0.3">
      <c r="B6" s="2" t="s">
        <v>3</v>
      </c>
      <c r="C6" s="13">
        <v>1231</v>
      </c>
      <c r="D6" s="13" t="s">
        <v>9</v>
      </c>
      <c r="E6" s="13"/>
      <c r="F6" s="13"/>
      <c r="G6" s="13"/>
      <c r="H6" s="13"/>
      <c r="I6" s="15">
        <v>1267</v>
      </c>
      <c r="J6" s="15" t="s">
        <v>9</v>
      </c>
      <c r="K6" s="15"/>
      <c r="L6" s="15"/>
      <c r="M6" s="15"/>
      <c r="N6" s="19"/>
    </row>
    <row r="7" spans="2:14" ht="18.75" x14ac:dyDescent="0.3">
      <c r="B7" s="2" t="s">
        <v>4</v>
      </c>
      <c r="C7" s="13">
        <v>1232</v>
      </c>
      <c r="D7" s="13" t="s">
        <v>9</v>
      </c>
      <c r="E7" s="13"/>
      <c r="F7" s="13"/>
      <c r="G7" s="13"/>
      <c r="H7" s="13"/>
      <c r="I7" s="15">
        <v>1268</v>
      </c>
      <c r="J7" s="15" t="s">
        <v>9</v>
      </c>
      <c r="K7" s="15"/>
      <c r="L7" s="15"/>
      <c r="M7" s="15"/>
      <c r="N7" s="19"/>
    </row>
    <row r="8" spans="2:14" ht="18.75" x14ac:dyDescent="0.3">
      <c r="B8" s="2" t="s">
        <v>5</v>
      </c>
      <c r="C8" s="13">
        <v>1233</v>
      </c>
      <c r="D8" s="13" t="s">
        <v>9</v>
      </c>
      <c r="E8" s="13"/>
      <c r="F8" s="13"/>
      <c r="G8" s="13"/>
      <c r="H8" s="13"/>
      <c r="I8" s="15">
        <v>1269</v>
      </c>
      <c r="J8" s="15" t="s">
        <v>9</v>
      </c>
      <c r="K8" s="15"/>
      <c r="L8" s="15"/>
      <c r="M8" s="15"/>
      <c r="N8" s="19"/>
    </row>
    <row r="9" spans="2:14" ht="18.75" x14ac:dyDescent="0.3">
      <c r="B9" s="2" t="s">
        <v>6</v>
      </c>
      <c r="C9" s="13">
        <v>1234</v>
      </c>
      <c r="D9" s="13" t="s">
        <v>9</v>
      </c>
      <c r="E9" s="13"/>
      <c r="F9" s="13"/>
      <c r="G9" s="13"/>
      <c r="H9" s="13"/>
      <c r="I9" s="15">
        <v>1270</v>
      </c>
      <c r="J9" s="15" t="s">
        <v>9</v>
      </c>
      <c r="K9" s="15"/>
      <c r="L9" s="15"/>
      <c r="M9" s="15"/>
      <c r="N9" s="19"/>
    </row>
    <row r="10" spans="2:14" ht="19.5" thickBot="1" x14ac:dyDescent="0.35">
      <c r="B10" s="3" t="s">
        <v>7</v>
      </c>
      <c r="C10" s="14"/>
      <c r="D10" s="14"/>
      <c r="E10" s="14"/>
      <c r="F10" s="14"/>
      <c r="G10" s="14"/>
      <c r="H10" s="14"/>
      <c r="I10" s="16"/>
      <c r="J10" s="16"/>
      <c r="K10" s="16"/>
      <c r="L10" s="16"/>
      <c r="M10" s="16"/>
      <c r="N10" s="20"/>
    </row>
    <row r="12" spans="2:14" x14ac:dyDescent="0.25">
      <c r="B12" s="11" t="s">
        <v>8</v>
      </c>
    </row>
    <row r="13" spans="2:14" ht="14.45" x14ac:dyDescent="0.3">
      <c r="B13" s="10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4"/>
  <sheetViews>
    <sheetView workbookViewId="0">
      <selection activeCell="G3" sqref="G3:H9"/>
    </sheetView>
  </sheetViews>
  <sheetFormatPr defaultRowHeight="15" x14ac:dyDescent="0.25"/>
  <sheetData>
    <row r="1" spans="2:14" ht="15.75" thickBot="1" x14ac:dyDescent="0.3"/>
    <row r="2" spans="2:14" ht="18.75" x14ac:dyDescent="0.3">
      <c r="B2" s="1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5">
        <v>12</v>
      </c>
    </row>
    <row r="3" spans="2:14" ht="18.75" x14ac:dyDescent="0.3">
      <c r="B3" s="2" t="s">
        <v>0</v>
      </c>
      <c r="C3" s="13">
        <v>795</v>
      </c>
      <c r="D3" s="6" t="s">
        <v>9</v>
      </c>
      <c r="E3" s="6"/>
      <c r="F3" s="6"/>
      <c r="G3" s="17">
        <v>795</v>
      </c>
      <c r="H3" s="6" t="s">
        <v>9</v>
      </c>
      <c r="I3" s="6"/>
      <c r="J3" s="6"/>
      <c r="K3" s="6"/>
      <c r="L3" s="6"/>
      <c r="M3" s="6"/>
      <c r="N3" s="7"/>
    </row>
    <row r="4" spans="2:14" ht="18.75" x14ac:dyDescent="0.3">
      <c r="B4" s="2" t="s">
        <v>1</v>
      </c>
      <c r="C4" s="13">
        <v>796</v>
      </c>
      <c r="D4" s="6" t="s">
        <v>9</v>
      </c>
      <c r="E4" s="6"/>
      <c r="F4" s="6"/>
      <c r="G4" s="17">
        <v>796</v>
      </c>
      <c r="H4" s="6" t="s">
        <v>9</v>
      </c>
      <c r="I4" s="6"/>
      <c r="J4" s="6"/>
      <c r="K4" s="6"/>
      <c r="L4" s="6"/>
      <c r="M4" s="6"/>
      <c r="N4" s="7"/>
    </row>
    <row r="5" spans="2:14" ht="18.75" x14ac:dyDescent="0.3">
      <c r="B5" s="2" t="s">
        <v>2</v>
      </c>
      <c r="C5" s="13">
        <v>1230</v>
      </c>
      <c r="D5" s="6" t="s">
        <v>9</v>
      </c>
      <c r="E5" s="6"/>
      <c r="F5" s="6"/>
      <c r="G5" s="17">
        <v>1230</v>
      </c>
      <c r="H5" s="6" t="s">
        <v>9</v>
      </c>
      <c r="I5" s="6"/>
      <c r="J5" s="6"/>
      <c r="K5" s="6"/>
      <c r="L5" s="6"/>
      <c r="M5" s="6"/>
      <c r="N5" s="7"/>
    </row>
    <row r="6" spans="2:14" ht="18.75" x14ac:dyDescent="0.3">
      <c r="B6" s="2" t="s">
        <v>3</v>
      </c>
      <c r="C6" s="13">
        <v>1231</v>
      </c>
      <c r="D6" s="6" t="s">
        <v>9</v>
      </c>
      <c r="E6" s="6"/>
      <c r="F6" s="6"/>
      <c r="G6" s="17">
        <v>1231</v>
      </c>
      <c r="H6" s="6" t="s">
        <v>9</v>
      </c>
      <c r="I6" s="6"/>
      <c r="J6" s="6"/>
      <c r="K6" s="6"/>
      <c r="L6" s="6"/>
      <c r="M6" s="6"/>
      <c r="N6" s="7"/>
    </row>
    <row r="7" spans="2:14" ht="18.75" x14ac:dyDescent="0.3">
      <c r="B7" s="2" t="s">
        <v>4</v>
      </c>
      <c r="C7" s="13">
        <v>1232</v>
      </c>
      <c r="D7" s="6" t="s">
        <v>9</v>
      </c>
      <c r="E7" s="6"/>
      <c r="F7" s="6"/>
      <c r="G7" s="17">
        <v>1232</v>
      </c>
      <c r="H7" s="6" t="s">
        <v>9</v>
      </c>
      <c r="I7" s="6"/>
      <c r="J7" s="6"/>
      <c r="K7" s="6"/>
      <c r="L7" s="6"/>
      <c r="M7" s="6"/>
      <c r="N7" s="7"/>
    </row>
    <row r="8" spans="2:14" ht="18.75" x14ac:dyDescent="0.3">
      <c r="B8" s="2" t="s">
        <v>5</v>
      </c>
      <c r="C8" s="13">
        <v>1233</v>
      </c>
      <c r="D8" s="6" t="s">
        <v>9</v>
      </c>
      <c r="E8" s="6"/>
      <c r="F8" s="6"/>
      <c r="G8" s="17">
        <v>1233</v>
      </c>
      <c r="H8" s="6" t="s">
        <v>9</v>
      </c>
      <c r="I8" s="6"/>
      <c r="J8" s="6"/>
      <c r="K8" s="6"/>
      <c r="L8" s="6"/>
      <c r="M8" s="6"/>
      <c r="N8" s="7"/>
    </row>
    <row r="9" spans="2:14" ht="18.75" x14ac:dyDescent="0.3">
      <c r="B9" s="2" t="s">
        <v>6</v>
      </c>
      <c r="C9" s="13">
        <v>1234</v>
      </c>
      <c r="D9" s="6" t="s">
        <v>9</v>
      </c>
      <c r="E9" s="6"/>
      <c r="F9" s="6"/>
      <c r="G9" s="17">
        <v>1234</v>
      </c>
      <c r="H9" s="6" t="s">
        <v>9</v>
      </c>
      <c r="I9" s="6"/>
      <c r="J9" s="6"/>
      <c r="K9" s="6"/>
      <c r="L9" s="6"/>
      <c r="M9" s="6"/>
      <c r="N9" s="7"/>
    </row>
    <row r="10" spans="2:14" ht="19.5" thickBot="1" x14ac:dyDescent="0.35">
      <c r="B10" s="3" t="s">
        <v>7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9"/>
    </row>
    <row r="12" spans="2:14" x14ac:dyDescent="0.25">
      <c r="B12" s="11" t="s">
        <v>8</v>
      </c>
    </row>
    <row r="13" spans="2:14" x14ac:dyDescent="0.25">
      <c r="B13" s="12" t="s">
        <v>10</v>
      </c>
    </row>
    <row r="14" spans="2:14" x14ac:dyDescent="0.25">
      <c r="B14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87"/>
  <sheetViews>
    <sheetView topLeftCell="D1" workbookViewId="0">
      <selection activeCell="M13" sqref="M13"/>
    </sheetView>
  </sheetViews>
  <sheetFormatPr defaultRowHeight="15" x14ac:dyDescent="0.25"/>
  <sheetData>
    <row r="1" spans="2:20" ht="15.75" thickBot="1" x14ac:dyDescent="0.3"/>
    <row r="2" spans="2:20" ht="18.75" x14ac:dyDescent="0.3">
      <c r="B2" s="1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5">
        <v>12</v>
      </c>
      <c r="O2" s="22" t="s">
        <v>11</v>
      </c>
      <c r="P2" s="22" t="s">
        <v>12</v>
      </c>
      <c r="Q2" s="22" t="s">
        <v>13</v>
      </c>
      <c r="R2" s="22" t="s">
        <v>14</v>
      </c>
      <c r="S2" s="22" t="s">
        <v>15</v>
      </c>
      <c r="T2" s="22" t="s">
        <v>16</v>
      </c>
    </row>
    <row r="3" spans="2:20" ht="18.75" x14ac:dyDescent="0.3">
      <c r="B3" s="2" t="s">
        <v>0</v>
      </c>
      <c r="C3" s="13">
        <v>53.854287999999997</v>
      </c>
      <c r="D3" s="13">
        <v>53.428890000000003</v>
      </c>
      <c r="E3" s="13">
        <v>53.790266000000003</v>
      </c>
      <c r="F3" s="13">
        <v>53.558754</v>
      </c>
      <c r="G3" s="13">
        <v>53.732416999999998</v>
      </c>
      <c r="H3" s="13">
        <v>53.221501000000004</v>
      </c>
      <c r="I3" s="15">
        <v>57.063549000000002</v>
      </c>
      <c r="J3" s="15">
        <v>54.158912999999998</v>
      </c>
      <c r="K3" s="15">
        <v>55.460369999999998</v>
      </c>
      <c r="L3" s="15">
        <v>53.867122999999999</v>
      </c>
      <c r="M3" s="15">
        <v>55.271146999999999</v>
      </c>
      <c r="N3" s="19">
        <v>54.915855000000001</v>
      </c>
      <c r="O3" s="22">
        <f>AVERAGE(C3:H3)</f>
        <v>53.597685999999989</v>
      </c>
      <c r="P3" s="22">
        <f>_xlfn.STDEV.P(C3:H3)</f>
        <v>0.22083441369421092</v>
      </c>
      <c r="Q3" s="22">
        <f>AVERAGE(I3:N3)</f>
        <v>55.12282616666667</v>
      </c>
      <c r="R3" s="22">
        <f>_xlfn.STDEV.P(I3:N3)</f>
        <v>1.0369101636050606</v>
      </c>
      <c r="S3" s="22">
        <f>(Q3-O3)/O3*100</f>
        <v>2.8455336050639968</v>
      </c>
      <c r="T3" s="22">
        <f>SQRT((P3/O3)^2 + (R3/Q3)^2)*S3</f>
        <v>5.4796017891060873E-2</v>
      </c>
    </row>
    <row r="4" spans="2:20" ht="18.75" x14ac:dyDescent="0.3">
      <c r="B4" s="2" t="s">
        <v>1</v>
      </c>
      <c r="C4" s="13">
        <v>63.981160000000003</v>
      </c>
      <c r="D4" s="13">
        <v>61.958410000000001</v>
      </c>
      <c r="E4" s="13">
        <v>62.222233000000003</v>
      </c>
      <c r="F4" s="13">
        <v>60.585602999999999</v>
      </c>
      <c r="G4" s="13">
        <v>62.274023</v>
      </c>
      <c r="H4" s="13">
        <v>62.120851000000002</v>
      </c>
      <c r="I4" s="15">
        <v>78.771799000000001</v>
      </c>
      <c r="J4" s="15">
        <v>82.60266</v>
      </c>
      <c r="K4" s="15">
        <v>78.439430000000002</v>
      </c>
      <c r="L4" s="15">
        <v>80.703621999999996</v>
      </c>
      <c r="M4" s="15">
        <v>79.574261000000007</v>
      </c>
      <c r="N4" s="19">
        <v>77.580636999999996</v>
      </c>
      <c r="O4" s="22">
        <f t="shared" ref="O4:O9" si="0">AVERAGE(C4:H4)</f>
        <v>62.190380000000005</v>
      </c>
      <c r="P4" s="22">
        <f t="shared" ref="P4:P9" si="1">_xlfn.STDEV.P(C4:H4)</f>
        <v>0.98732444481099291</v>
      </c>
      <c r="Q4" s="22">
        <f t="shared" ref="Q4:Q9" si="2">AVERAGE(I4:N4)</f>
        <v>79.612068166666674</v>
      </c>
      <c r="R4" s="22">
        <f t="shared" ref="R4:R9" si="3">_xlfn.STDEV.P(I4:N4)</f>
        <v>1.6504748707465395</v>
      </c>
      <c r="S4" s="22">
        <f t="shared" ref="S4:S9" si="4">(Q4-O4)/O4*100</f>
        <v>28.013477593587094</v>
      </c>
      <c r="T4" s="22">
        <f t="shared" ref="T4:T9" si="5">SQRT((P4/O4)^2 + (R4/Q4)^2)*S4</f>
        <v>0.73148759836573007</v>
      </c>
    </row>
    <row r="5" spans="2:20" ht="18.75" x14ac:dyDescent="0.3">
      <c r="B5" s="2" t="s">
        <v>2</v>
      </c>
      <c r="C5" s="13">
        <v>62.105772000000002</v>
      </c>
      <c r="D5" s="13">
        <v>60.084276000000003</v>
      </c>
      <c r="E5" s="13">
        <v>60.533107999999999</v>
      </c>
      <c r="F5" s="13">
        <v>61.386727</v>
      </c>
      <c r="G5" s="13">
        <v>60.830195000000003</v>
      </c>
      <c r="H5" s="13">
        <v>60.894043000000003</v>
      </c>
      <c r="I5" s="15">
        <v>79.197675000000004</v>
      </c>
      <c r="J5" s="15">
        <v>95.521185000000003</v>
      </c>
      <c r="K5" s="15">
        <v>79.741958999999994</v>
      </c>
      <c r="L5" s="15">
        <v>91.306171000000006</v>
      </c>
      <c r="M5" s="15">
        <v>79.489125000000001</v>
      </c>
      <c r="N5" s="19">
        <v>80.062175999999994</v>
      </c>
      <c r="O5" s="22">
        <f t="shared" si="0"/>
        <v>60.972353500000004</v>
      </c>
      <c r="P5" s="22">
        <f t="shared" si="1"/>
        <v>0.64087215605681958</v>
      </c>
      <c r="Q5" s="22">
        <f t="shared" si="2"/>
        <v>84.219715166666674</v>
      </c>
      <c r="R5" s="22">
        <f t="shared" si="3"/>
        <v>6.6191122219750014</v>
      </c>
      <c r="S5" s="22">
        <f t="shared" si="4"/>
        <v>38.127709252139447</v>
      </c>
      <c r="T5" s="22">
        <f t="shared" si="5"/>
        <v>3.0232647956969965</v>
      </c>
    </row>
    <row r="6" spans="2:20" ht="18.75" x14ac:dyDescent="0.3">
      <c r="B6" s="2" t="s">
        <v>3</v>
      </c>
      <c r="C6" s="13">
        <v>72.868711000000005</v>
      </c>
      <c r="D6" s="13">
        <v>70.212419999999995</v>
      </c>
      <c r="E6" s="13">
        <v>70.437781000000001</v>
      </c>
      <c r="F6" s="13">
        <v>71.707316000000006</v>
      </c>
      <c r="G6" s="13">
        <v>70.640092999999993</v>
      </c>
      <c r="H6" s="13">
        <v>70.761971000000003</v>
      </c>
      <c r="I6" s="15">
        <v>75.250065000000006</v>
      </c>
      <c r="J6" s="15">
        <v>75.756870000000006</v>
      </c>
      <c r="K6" s="15">
        <v>75.271587999999994</v>
      </c>
      <c r="L6" s="15">
        <v>75.677598000000003</v>
      </c>
      <c r="M6" s="15">
        <v>75.835061999999994</v>
      </c>
      <c r="N6" s="19">
        <v>76.850679999999997</v>
      </c>
      <c r="O6" s="22">
        <f t="shared" si="0"/>
        <v>71.104715333333331</v>
      </c>
      <c r="P6" s="22">
        <f t="shared" si="1"/>
        <v>0.91734655692540479</v>
      </c>
      <c r="Q6" s="22">
        <f t="shared" si="2"/>
        <v>75.773643833333338</v>
      </c>
      <c r="R6" s="22">
        <f t="shared" si="3"/>
        <v>0.53220924982391782</v>
      </c>
      <c r="S6" s="22">
        <f t="shared" si="4"/>
        <v>6.5662712776676431</v>
      </c>
      <c r="T6" s="22">
        <f t="shared" si="5"/>
        <v>9.6454191512847912E-2</v>
      </c>
    </row>
    <row r="7" spans="2:20" ht="18.75" x14ac:dyDescent="0.3">
      <c r="B7" s="2" t="s">
        <v>4</v>
      </c>
      <c r="C7" s="13">
        <v>64.090108999999998</v>
      </c>
      <c r="D7" s="13">
        <v>63.464647999999997</v>
      </c>
      <c r="E7" s="13">
        <v>62.633935000000001</v>
      </c>
      <c r="F7" s="13">
        <v>63.098512999999997</v>
      </c>
      <c r="G7" s="13">
        <v>63.508074000000001</v>
      </c>
      <c r="H7" s="13">
        <v>62.624056000000003</v>
      </c>
      <c r="I7" s="15">
        <v>78.609934999999993</v>
      </c>
      <c r="J7" s="15">
        <v>81.546727000000004</v>
      </c>
      <c r="K7" s="15">
        <v>76.674823000000004</v>
      </c>
      <c r="L7" s="15">
        <v>79.140613999999999</v>
      </c>
      <c r="M7" s="15">
        <v>79.159914999999998</v>
      </c>
      <c r="N7" s="19">
        <v>84.431008000000006</v>
      </c>
      <c r="O7" s="22">
        <f t="shared" si="0"/>
        <v>63.236555833333334</v>
      </c>
      <c r="P7" s="22">
        <f t="shared" si="1"/>
        <v>0.51827677581366138</v>
      </c>
      <c r="Q7" s="22">
        <f t="shared" si="2"/>
        <v>79.927170333333336</v>
      </c>
      <c r="R7" s="22">
        <f t="shared" si="3"/>
        <v>2.4639988242789199</v>
      </c>
      <c r="S7" s="22">
        <f t="shared" si="4"/>
        <v>26.393933508949935</v>
      </c>
      <c r="T7" s="22">
        <f t="shared" si="5"/>
        <v>0.8419377253928757</v>
      </c>
    </row>
    <row r="8" spans="2:20" ht="18.75" x14ac:dyDescent="0.3">
      <c r="B8" s="2" t="s">
        <v>5</v>
      </c>
      <c r="C8" s="13">
        <v>72.546858999999998</v>
      </c>
      <c r="D8" s="13">
        <v>71.314549999999997</v>
      </c>
      <c r="E8" s="13">
        <v>70.171790999999999</v>
      </c>
      <c r="F8" s="13">
        <v>71.579830000000001</v>
      </c>
      <c r="G8" s="13">
        <v>71.478037</v>
      </c>
      <c r="H8" s="13">
        <v>73.57396</v>
      </c>
      <c r="I8" s="15">
        <v>77.454166000000001</v>
      </c>
      <c r="J8" s="15">
        <v>78.82535</v>
      </c>
      <c r="K8" s="15">
        <v>78.590102999999999</v>
      </c>
      <c r="L8" s="15">
        <v>78.491923999999997</v>
      </c>
      <c r="M8" s="15">
        <v>79.236418</v>
      </c>
      <c r="N8" s="19">
        <v>81.128628000000006</v>
      </c>
      <c r="O8" s="22">
        <f t="shared" si="0"/>
        <v>71.777504499999992</v>
      </c>
      <c r="P8" s="22">
        <f t="shared" si="1"/>
        <v>1.059918032586286</v>
      </c>
      <c r="Q8" s="22">
        <f t="shared" si="2"/>
        <v>78.954431499999998</v>
      </c>
      <c r="R8" s="22">
        <f t="shared" si="3"/>
        <v>1.1121116441553525</v>
      </c>
      <c r="S8" s="22">
        <f t="shared" si="4"/>
        <v>9.9988527742699755</v>
      </c>
      <c r="T8" s="22">
        <f t="shared" si="5"/>
        <v>0.2040493346135886</v>
      </c>
    </row>
    <row r="9" spans="2:20" ht="18.75" x14ac:dyDescent="0.3">
      <c r="B9" s="2" t="s">
        <v>6</v>
      </c>
      <c r="C9" s="13">
        <v>65.375445999999997</v>
      </c>
      <c r="D9" s="13">
        <v>63.861637000000002</v>
      </c>
      <c r="E9" s="13">
        <v>65.111580000000004</v>
      </c>
      <c r="F9" s="13">
        <v>65.101422999999997</v>
      </c>
      <c r="G9" s="13">
        <v>64.482549000000006</v>
      </c>
      <c r="H9" s="13">
        <v>66.160101999999995</v>
      </c>
      <c r="I9" s="15">
        <v>120.710526</v>
      </c>
      <c r="J9" s="15">
        <v>122.866122</v>
      </c>
      <c r="K9" s="15">
        <v>120.26685500000001</v>
      </c>
      <c r="L9" s="15">
        <v>112.188783</v>
      </c>
      <c r="M9" s="15">
        <v>115.957193</v>
      </c>
      <c r="N9" s="19">
        <v>115.976242</v>
      </c>
      <c r="O9" s="22">
        <f t="shared" si="0"/>
        <v>65.015456166666667</v>
      </c>
      <c r="P9" s="22">
        <f t="shared" si="1"/>
        <v>0.71550979137148651</v>
      </c>
      <c r="Q9" s="22">
        <f t="shared" si="2"/>
        <v>117.99428683333332</v>
      </c>
      <c r="R9" s="22">
        <f t="shared" si="3"/>
        <v>3.6102499952184037</v>
      </c>
      <c r="S9" s="22">
        <f t="shared" si="4"/>
        <v>81.486516884317155</v>
      </c>
      <c r="T9" s="22">
        <f t="shared" si="5"/>
        <v>2.6496032520917834</v>
      </c>
    </row>
    <row r="10" spans="2:20" ht="19.5" thickBot="1" x14ac:dyDescent="0.35">
      <c r="B10" s="3" t="s">
        <v>7</v>
      </c>
      <c r="C10" s="14">
        <v>3205.7744870000001</v>
      </c>
      <c r="D10" s="14">
        <v>3171.1167869999999</v>
      </c>
      <c r="E10" s="14">
        <v>2114.0778580000001</v>
      </c>
      <c r="F10" s="14">
        <v>3171.1167869999999</v>
      </c>
      <c r="G10" s="14">
        <v>2114.0778580000001</v>
      </c>
      <c r="H10" s="14">
        <v>2.07703628750526E+16</v>
      </c>
      <c r="I10" s="16">
        <v>2090.9727189999999</v>
      </c>
      <c r="J10" s="16">
        <v>3171.1167869999999</v>
      </c>
      <c r="K10" s="16">
        <v>2160.2881200000002</v>
      </c>
      <c r="L10" s="16">
        <v>2090.9727189999999</v>
      </c>
      <c r="M10" s="16">
        <v>2114.0778580000001</v>
      </c>
      <c r="N10" s="20">
        <v>3171.1167869999999</v>
      </c>
    </row>
    <row r="12" spans="2:20" x14ac:dyDescent="0.25">
      <c r="B12" s="21"/>
    </row>
    <row r="13" spans="2:20" x14ac:dyDescent="0.25">
      <c r="B13" s="21"/>
    </row>
    <row r="14" spans="2:20" x14ac:dyDescent="0.25">
      <c r="B14" s="21"/>
    </row>
    <row r="15" spans="2:20" x14ac:dyDescent="0.25">
      <c r="B15" s="21"/>
    </row>
    <row r="16" spans="2:20" x14ac:dyDescent="0.25">
      <c r="B16" s="21"/>
    </row>
    <row r="17" spans="2:2" x14ac:dyDescent="0.25">
      <c r="B17" s="21"/>
    </row>
    <row r="18" spans="2:2" x14ac:dyDescent="0.25">
      <c r="B18" s="21"/>
    </row>
    <row r="19" spans="2:2" x14ac:dyDescent="0.25">
      <c r="B19" s="21"/>
    </row>
    <row r="20" spans="2:2" x14ac:dyDescent="0.25">
      <c r="B20" s="21"/>
    </row>
    <row r="21" spans="2:2" x14ac:dyDescent="0.25">
      <c r="B21" s="21"/>
    </row>
    <row r="22" spans="2:2" x14ac:dyDescent="0.25">
      <c r="B22" s="21"/>
    </row>
    <row r="23" spans="2:2" x14ac:dyDescent="0.25">
      <c r="B23" s="21"/>
    </row>
    <row r="24" spans="2:2" x14ac:dyDescent="0.25">
      <c r="B24" s="21"/>
    </row>
    <row r="25" spans="2:2" x14ac:dyDescent="0.25">
      <c r="B25" s="21"/>
    </row>
    <row r="26" spans="2:2" x14ac:dyDescent="0.25">
      <c r="B26" s="21"/>
    </row>
    <row r="27" spans="2:2" x14ac:dyDescent="0.25">
      <c r="B27" s="21"/>
    </row>
    <row r="28" spans="2:2" x14ac:dyDescent="0.25">
      <c r="B28" s="21"/>
    </row>
    <row r="29" spans="2:2" x14ac:dyDescent="0.25">
      <c r="B29" s="21"/>
    </row>
    <row r="30" spans="2:2" x14ac:dyDescent="0.25">
      <c r="B30" s="21"/>
    </row>
    <row r="31" spans="2:2" x14ac:dyDescent="0.25">
      <c r="B31" s="21"/>
    </row>
    <row r="32" spans="2:2" x14ac:dyDescent="0.25">
      <c r="B32" s="21"/>
    </row>
    <row r="33" spans="2:2" x14ac:dyDescent="0.25">
      <c r="B33" s="21"/>
    </row>
    <row r="34" spans="2:2" x14ac:dyDescent="0.25">
      <c r="B34" s="21"/>
    </row>
    <row r="35" spans="2:2" x14ac:dyDescent="0.25">
      <c r="B35" s="21"/>
    </row>
    <row r="36" spans="2:2" x14ac:dyDescent="0.25">
      <c r="B36" s="21"/>
    </row>
    <row r="37" spans="2:2" x14ac:dyDescent="0.25">
      <c r="B37" s="21"/>
    </row>
    <row r="38" spans="2:2" x14ac:dyDescent="0.25">
      <c r="B38" s="21"/>
    </row>
    <row r="39" spans="2:2" x14ac:dyDescent="0.25">
      <c r="B39" s="21"/>
    </row>
    <row r="40" spans="2:2" x14ac:dyDescent="0.25">
      <c r="B40" s="21"/>
    </row>
    <row r="41" spans="2:2" x14ac:dyDescent="0.25">
      <c r="B41" s="21"/>
    </row>
    <row r="42" spans="2:2" x14ac:dyDescent="0.25">
      <c r="B42" s="21"/>
    </row>
    <row r="43" spans="2:2" x14ac:dyDescent="0.25">
      <c r="B43" s="21"/>
    </row>
    <row r="44" spans="2:2" x14ac:dyDescent="0.25">
      <c r="B44" s="21"/>
    </row>
    <row r="45" spans="2:2" x14ac:dyDescent="0.25">
      <c r="B45" s="21"/>
    </row>
    <row r="46" spans="2:2" x14ac:dyDescent="0.25">
      <c r="B46" s="21"/>
    </row>
    <row r="47" spans="2:2" x14ac:dyDescent="0.25">
      <c r="B47" s="21"/>
    </row>
    <row r="48" spans="2:2" x14ac:dyDescent="0.25">
      <c r="B48" s="21"/>
    </row>
    <row r="49" spans="2:2" x14ac:dyDescent="0.25">
      <c r="B49" s="21"/>
    </row>
    <row r="50" spans="2:2" x14ac:dyDescent="0.25">
      <c r="B50" s="21"/>
    </row>
    <row r="51" spans="2:2" x14ac:dyDescent="0.25">
      <c r="B51" s="21"/>
    </row>
    <row r="52" spans="2:2" x14ac:dyDescent="0.25">
      <c r="B52" s="21"/>
    </row>
    <row r="53" spans="2:2" x14ac:dyDescent="0.25">
      <c r="B53" s="21"/>
    </row>
    <row r="54" spans="2:2" x14ac:dyDescent="0.25">
      <c r="B54" s="21"/>
    </row>
    <row r="55" spans="2:2" x14ac:dyDescent="0.25">
      <c r="B55" s="21"/>
    </row>
    <row r="56" spans="2:2" x14ac:dyDescent="0.25">
      <c r="B56" s="21"/>
    </row>
    <row r="57" spans="2:2" x14ac:dyDescent="0.25">
      <c r="B57" s="21"/>
    </row>
    <row r="58" spans="2:2" x14ac:dyDescent="0.25">
      <c r="B58" s="21"/>
    </row>
    <row r="59" spans="2:2" x14ac:dyDescent="0.25">
      <c r="B59" s="21"/>
    </row>
    <row r="60" spans="2:2" x14ac:dyDescent="0.25">
      <c r="B60" s="21"/>
    </row>
    <row r="61" spans="2:2" x14ac:dyDescent="0.25">
      <c r="B61" s="21"/>
    </row>
    <row r="62" spans="2:2" x14ac:dyDescent="0.25">
      <c r="B62" s="21"/>
    </row>
    <row r="63" spans="2:2" x14ac:dyDescent="0.25">
      <c r="B63" s="21"/>
    </row>
    <row r="64" spans="2:2" x14ac:dyDescent="0.25">
      <c r="B64" s="21"/>
    </row>
    <row r="65" spans="2:2" x14ac:dyDescent="0.25">
      <c r="B65" s="21"/>
    </row>
    <row r="66" spans="2:2" x14ac:dyDescent="0.25">
      <c r="B66" s="21"/>
    </row>
    <row r="67" spans="2:2" x14ac:dyDescent="0.25">
      <c r="B67" s="21"/>
    </row>
    <row r="68" spans="2:2" x14ac:dyDescent="0.25">
      <c r="B68" s="21"/>
    </row>
    <row r="69" spans="2:2" x14ac:dyDescent="0.25">
      <c r="B69" s="21"/>
    </row>
    <row r="70" spans="2:2" x14ac:dyDescent="0.25">
      <c r="B70" s="21"/>
    </row>
    <row r="71" spans="2:2" x14ac:dyDescent="0.25">
      <c r="B71" s="21"/>
    </row>
    <row r="72" spans="2:2" x14ac:dyDescent="0.25">
      <c r="B72" s="21"/>
    </row>
    <row r="73" spans="2:2" x14ac:dyDescent="0.25">
      <c r="B73" s="21"/>
    </row>
    <row r="74" spans="2:2" x14ac:dyDescent="0.25">
      <c r="B74" s="21"/>
    </row>
    <row r="75" spans="2:2" x14ac:dyDescent="0.25">
      <c r="B75" s="21"/>
    </row>
    <row r="76" spans="2:2" x14ac:dyDescent="0.25">
      <c r="B76" s="21"/>
    </row>
    <row r="77" spans="2:2" x14ac:dyDescent="0.25">
      <c r="B77" s="21"/>
    </row>
    <row r="78" spans="2:2" x14ac:dyDescent="0.25">
      <c r="B78" s="21"/>
    </row>
    <row r="79" spans="2:2" x14ac:dyDescent="0.25">
      <c r="B79" s="21"/>
    </row>
    <row r="80" spans="2:2" x14ac:dyDescent="0.25">
      <c r="B80" s="21"/>
    </row>
    <row r="81" spans="2:2" x14ac:dyDescent="0.25">
      <c r="B81" s="21"/>
    </row>
    <row r="82" spans="2:2" x14ac:dyDescent="0.25">
      <c r="B82" s="21"/>
    </row>
    <row r="83" spans="2:2" x14ac:dyDescent="0.25">
      <c r="B83" s="21"/>
    </row>
    <row r="84" spans="2:2" x14ac:dyDescent="0.25">
      <c r="B84" s="21"/>
    </row>
    <row r="85" spans="2:2" x14ac:dyDescent="0.25">
      <c r="B85" s="21"/>
    </row>
    <row r="86" spans="2:2" x14ac:dyDescent="0.25">
      <c r="B86" s="21"/>
    </row>
    <row r="87" spans="2:2" x14ac:dyDescent="0.25">
      <c r="B87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94"/>
  <sheetViews>
    <sheetView tabSelected="1" topLeftCell="J1" workbookViewId="0">
      <selection activeCell="U15" sqref="U15"/>
    </sheetView>
  </sheetViews>
  <sheetFormatPr defaultRowHeight="15" x14ac:dyDescent="0.25"/>
  <sheetData>
    <row r="1" spans="1:97" ht="15.75" thickBot="1" x14ac:dyDescent="0.3"/>
    <row r="2" spans="1:97" ht="18.75" x14ac:dyDescent="0.3">
      <c r="B2" s="1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5">
        <v>12</v>
      </c>
      <c r="O2" s="22" t="s">
        <v>11</v>
      </c>
      <c r="P2" s="22" t="s">
        <v>12</v>
      </c>
      <c r="Q2" s="22" t="s">
        <v>13</v>
      </c>
      <c r="R2" s="22" t="s">
        <v>14</v>
      </c>
      <c r="S2" s="22" t="s">
        <v>15</v>
      </c>
      <c r="T2" s="22" t="s">
        <v>16</v>
      </c>
      <c r="U2" t="s">
        <v>17</v>
      </c>
      <c r="V2" t="s">
        <v>16</v>
      </c>
    </row>
    <row r="3" spans="1:97" ht="18.75" x14ac:dyDescent="0.3">
      <c r="B3" s="2" t="s">
        <v>0</v>
      </c>
      <c r="C3" s="13">
        <v>1.2</v>
      </c>
      <c r="D3" s="13">
        <v>1.2230000000000001</v>
      </c>
      <c r="E3" s="13">
        <v>1.226</v>
      </c>
      <c r="F3" s="13">
        <v>1.226</v>
      </c>
      <c r="G3" s="13">
        <v>1.2170000000000001</v>
      </c>
      <c r="H3" s="13">
        <v>1.2090000000000001</v>
      </c>
      <c r="I3" s="15">
        <v>1.165</v>
      </c>
      <c r="J3" s="15">
        <v>1.1850000000000001</v>
      </c>
      <c r="K3" s="15">
        <v>1.194</v>
      </c>
      <c r="L3" s="15">
        <v>1.1990000000000001</v>
      </c>
      <c r="M3" s="15">
        <v>1.2</v>
      </c>
      <c r="N3" s="19">
        <v>1.196</v>
      </c>
      <c r="O3" s="22">
        <f>AVERAGE(C3:H3)</f>
        <v>1.2168333333333334</v>
      </c>
      <c r="P3" s="22">
        <f>_xlfn.STDEV.P(C3:H3)</f>
        <v>9.5815215678698787E-3</v>
      </c>
      <c r="Q3" s="22">
        <f>AVERAGE(I3:N3)</f>
        <v>1.1898333333333333</v>
      </c>
      <c r="R3" s="22">
        <f>_xlfn.STDEV.P(I3:N3)</f>
        <v>1.2130081981952489E-2</v>
      </c>
      <c r="S3" s="22">
        <f>(Q3-O3)/O3*100</f>
        <v>-2.2188741268319516</v>
      </c>
      <c r="T3" s="22">
        <f>SQRT((P3/O3)^2 + (R3/Q3)^2)*S3</f>
        <v>-2.8582644794163815E-2</v>
      </c>
      <c r="U3">
        <f>S3*-1</f>
        <v>2.2188741268319516</v>
      </c>
      <c r="V3">
        <f>T3*-1</f>
        <v>2.8582644794163815E-2</v>
      </c>
    </row>
    <row r="4" spans="1:97" ht="18.75" x14ac:dyDescent="0.3">
      <c r="B4" s="2" t="s">
        <v>1</v>
      </c>
      <c r="C4" s="13">
        <v>1.069</v>
      </c>
      <c r="D4" s="13">
        <v>1.081</v>
      </c>
      <c r="E4" s="13">
        <v>1.0760000000000001</v>
      </c>
      <c r="F4" s="13">
        <v>1.085</v>
      </c>
      <c r="G4" s="13">
        <v>1.099</v>
      </c>
      <c r="H4" s="13">
        <v>1.101</v>
      </c>
      <c r="I4" s="15">
        <v>0.87</v>
      </c>
      <c r="J4" s="15">
        <v>0.88800000000000001</v>
      </c>
      <c r="K4" s="15">
        <v>0.89</v>
      </c>
      <c r="L4" s="15">
        <v>0.88400000000000001</v>
      </c>
      <c r="M4" s="15">
        <v>0.88800000000000001</v>
      </c>
      <c r="N4" s="19">
        <v>0.89300000000000002</v>
      </c>
      <c r="O4" s="22">
        <f t="shared" ref="O4:O9" si="0">AVERAGE(C4:H4)</f>
        <v>1.0851666666666666</v>
      </c>
      <c r="P4" s="22">
        <f t="shared" ref="P4:P9" si="1">_xlfn.STDEV.P(C4:H4)</f>
        <v>1.1581834435394456E-2</v>
      </c>
      <c r="Q4" s="22">
        <f t="shared" ref="Q4:Q9" si="2">AVERAGE(I4:N4)</f>
        <v>0.88549999999999995</v>
      </c>
      <c r="R4" s="22">
        <f t="shared" ref="R4:R9" si="3">_xlfn.STDEV.P(I4:N4)</f>
        <v>7.4330343736592587E-3</v>
      </c>
      <c r="S4" s="22">
        <f t="shared" ref="S4:S9" si="4">(Q4-O4)/O4*100</f>
        <v>-18.399631393027185</v>
      </c>
      <c r="T4" s="22">
        <f t="shared" ref="T4:T9" si="5">SQRT((P4/O4)^2 + (R4/Q4)^2)*S4</f>
        <v>-0.24983692733974563</v>
      </c>
      <c r="U4" s="22">
        <f t="shared" ref="U4:U9" si="6">S4*-1</f>
        <v>18.399631393027185</v>
      </c>
      <c r="V4" s="22">
        <f t="shared" ref="V4:V9" si="7">T4*-1</f>
        <v>0.24983692733974563</v>
      </c>
    </row>
    <row r="5" spans="1:97" ht="18.75" x14ac:dyDescent="0.3">
      <c r="B5" s="2" t="s">
        <v>2</v>
      </c>
      <c r="C5" s="13">
        <v>1.075</v>
      </c>
      <c r="D5" s="13">
        <v>1.1020000000000001</v>
      </c>
      <c r="E5" s="13">
        <v>1.111</v>
      </c>
      <c r="F5" s="13">
        <v>1.125</v>
      </c>
      <c r="G5" s="13">
        <v>1.135</v>
      </c>
      <c r="H5" s="13">
        <v>1.139</v>
      </c>
      <c r="I5" s="15">
        <v>0.76200000000000001</v>
      </c>
      <c r="J5" s="15">
        <v>0.82799999999999996</v>
      </c>
      <c r="K5" s="15">
        <v>0.76300000000000001</v>
      </c>
      <c r="L5" s="15">
        <v>0.81299999999999994</v>
      </c>
      <c r="M5" s="15">
        <v>0.77300000000000002</v>
      </c>
      <c r="N5" s="19">
        <v>0.76600000000000001</v>
      </c>
      <c r="O5" s="22">
        <f t="shared" si="0"/>
        <v>1.1145</v>
      </c>
      <c r="P5" s="22">
        <f t="shared" si="1"/>
        <v>2.1830788655780021E-2</v>
      </c>
      <c r="Q5" s="22">
        <f t="shared" si="2"/>
        <v>0.78416666666666668</v>
      </c>
      <c r="R5" s="22">
        <f t="shared" si="3"/>
        <v>2.6289520514624975E-2</v>
      </c>
      <c r="S5" s="22">
        <f t="shared" si="4"/>
        <v>-29.639599222371764</v>
      </c>
      <c r="T5" s="22">
        <f t="shared" si="5"/>
        <v>-1.1508574069263084</v>
      </c>
      <c r="U5" s="22">
        <f t="shared" si="6"/>
        <v>29.639599222371764</v>
      </c>
      <c r="V5" s="22">
        <f t="shared" si="7"/>
        <v>1.1508574069263084</v>
      </c>
    </row>
    <row r="6" spans="1:97" ht="18.75" x14ac:dyDescent="0.3">
      <c r="B6" s="2" t="s">
        <v>3</v>
      </c>
      <c r="C6" s="13">
        <v>0.98399999999999999</v>
      </c>
      <c r="D6" s="13">
        <v>1.014</v>
      </c>
      <c r="E6" s="13">
        <v>1.0249999999999999</v>
      </c>
      <c r="F6" s="13">
        <v>1.0329999999999999</v>
      </c>
      <c r="G6" s="13">
        <v>1.0269999999999999</v>
      </c>
      <c r="H6" s="13">
        <v>1.0249999999999999</v>
      </c>
      <c r="I6" s="15">
        <v>0.96799999999999997</v>
      </c>
      <c r="J6" s="15">
        <v>0.95199999999999996</v>
      </c>
      <c r="K6" s="15">
        <v>0.96899999999999997</v>
      </c>
      <c r="L6" s="15">
        <v>0.96399999999999997</v>
      </c>
      <c r="M6" s="15">
        <v>0.96299999999999997</v>
      </c>
      <c r="N6" s="19">
        <v>0.93700000000000006</v>
      </c>
      <c r="O6" s="22">
        <f t="shared" si="0"/>
        <v>1.0179999999999998</v>
      </c>
      <c r="P6" s="22">
        <f t="shared" si="1"/>
        <v>1.6206994374857595E-2</v>
      </c>
      <c r="Q6" s="22">
        <f t="shared" si="2"/>
        <v>0.95883333333333332</v>
      </c>
      <c r="R6" s="22">
        <f t="shared" si="3"/>
        <v>1.1216307572260801E-2</v>
      </c>
      <c r="S6" s="22">
        <f t="shared" si="4"/>
        <v>-5.8120497707923855</v>
      </c>
      <c r="T6" s="22">
        <f t="shared" si="5"/>
        <v>-0.11482294498790319</v>
      </c>
      <c r="U6" s="22">
        <f t="shared" si="6"/>
        <v>5.8120497707923855</v>
      </c>
      <c r="V6" s="22">
        <f t="shared" si="7"/>
        <v>0.11482294498790319</v>
      </c>
    </row>
    <row r="7" spans="1:97" ht="18.75" x14ac:dyDescent="0.3">
      <c r="B7" s="2" t="s">
        <v>4</v>
      </c>
      <c r="C7" s="13">
        <v>1.0740000000000001</v>
      </c>
      <c r="D7" s="13">
        <v>1.103</v>
      </c>
      <c r="E7" s="13">
        <v>1.125</v>
      </c>
      <c r="F7" s="13">
        <v>1.139</v>
      </c>
      <c r="G7" s="13">
        <v>1.1259999999999999</v>
      </c>
      <c r="H7" s="13">
        <v>1.1259999999999999</v>
      </c>
      <c r="I7" s="15">
        <v>0.879</v>
      </c>
      <c r="J7" s="15">
        <v>0.85899999999999999</v>
      </c>
      <c r="K7" s="15">
        <v>0.89300000000000002</v>
      </c>
      <c r="L7" s="15">
        <v>0.86099999999999999</v>
      </c>
      <c r="M7" s="15">
        <v>0.86399999999999999</v>
      </c>
      <c r="N7" s="19">
        <v>0.82</v>
      </c>
      <c r="O7" s="22">
        <f t="shared" si="0"/>
        <v>1.1154999999999999</v>
      </c>
      <c r="P7" s="22">
        <f t="shared" si="1"/>
        <v>2.1375609153113397E-2</v>
      </c>
      <c r="Q7" s="22">
        <f t="shared" si="2"/>
        <v>0.86266666666666669</v>
      </c>
      <c r="R7" s="22">
        <f t="shared" si="3"/>
        <v>2.2454893057465741E-2</v>
      </c>
      <c r="S7" s="22">
        <f t="shared" si="4"/>
        <v>-22.665471388017323</v>
      </c>
      <c r="T7" s="22">
        <f t="shared" si="5"/>
        <v>-0.73260241608164223</v>
      </c>
      <c r="U7" s="22">
        <f t="shared" si="6"/>
        <v>22.665471388017323</v>
      </c>
      <c r="V7" s="22">
        <f t="shared" si="7"/>
        <v>0.73260241608164223</v>
      </c>
    </row>
    <row r="8" spans="1:97" ht="18.75" x14ac:dyDescent="0.3">
      <c r="B8" s="2" t="s">
        <v>5</v>
      </c>
      <c r="C8" s="13">
        <v>1.0029999999999999</v>
      </c>
      <c r="D8" s="13">
        <v>1.022</v>
      </c>
      <c r="E8" s="13">
        <v>1.0269999999999999</v>
      </c>
      <c r="F8" s="13">
        <v>1.0349999999999999</v>
      </c>
      <c r="G8" s="13">
        <v>1.0289999999999999</v>
      </c>
      <c r="H8" s="13">
        <v>1.0369999999999999</v>
      </c>
      <c r="I8" s="15">
        <v>0.93200000000000005</v>
      </c>
      <c r="J8" s="15">
        <v>0.93899999999999995</v>
      </c>
      <c r="K8" s="15">
        <v>0.95899999999999996</v>
      </c>
      <c r="L8" s="15">
        <v>0.94099999999999995</v>
      </c>
      <c r="M8" s="15">
        <v>0.93700000000000006</v>
      </c>
      <c r="N8" s="19">
        <v>0.91900000000000004</v>
      </c>
      <c r="O8" s="22">
        <f t="shared" si="0"/>
        <v>1.0254999999999999</v>
      </c>
      <c r="P8" s="22">
        <f t="shared" si="1"/>
        <v>1.1221259584675278E-2</v>
      </c>
      <c r="Q8" s="22">
        <f t="shared" si="2"/>
        <v>0.93783333333333341</v>
      </c>
      <c r="R8" s="22">
        <f t="shared" si="3"/>
        <v>1.1894209608974507E-2</v>
      </c>
      <c r="S8" s="22">
        <f t="shared" si="4"/>
        <v>-8.5486754428733747</v>
      </c>
      <c r="T8" s="22">
        <f t="shared" si="5"/>
        <v>-0.14319529064426026</v>
      </c>
      <c r="U8" s="22">
        <f t="shared" si="6"/>
        <v>8.5486754428733747</v>
      </c>
      <c r="V8" s="22">
        <f t="shared" si="7"/>
        <v>0.14319529064426026</v>
      </c>
    </row>
    <row r="9" spans="1:97" ht="18.75" x14ac:dyDescent="0.3">
      <c r="B9" s="2" t="s">
        <v>6</v>
      </c>
      <c r="C9" s="13">
        <v>1.109</v>
      </c>
      <c r="D9" s="13">
        <v>1.147</v>
      </c>
      <c r="E9" s="13">
        <v>1.159</v>
      </c>
      <c r="F9" s="13">
        <v>1.1639999999999999</v>
      </c>
      <c r="G9" s="13">
        <v>1.153</v>
      </c>
      <c r="H9" s="13">
        <v>1.155</v>
      </c>
      <c r="I9" s="15">
        <v>0.66500000000000004</v>
      </c>
      <c r="J9" s="15">
        <v>0.67400000000000004</v>
      </c>
      <c r="K9" s="15">
        <v>0.68200000000000005</v>
      </c>
      <c r="L9" s="15">
        <v>0.69899999999999995</v>
      </c>
      <c r="M9" s="15">
        <v>0.70299999999999996</v>
      </c>
      <c r="N9" s="19">
        <v>0.69</v>
      </c>
      <c r="O9" s="22">
        <f t="shared" si="0"/>
        <v>1.1478333333333333</v>
      </c>
      <c r="P9" s="22">
        <f t="shared" si="1"/>
        <v>1.8132996320397672E-2</v>
      </c>
      <c r="Q9" s="22">
        <f t="shared" si="2"/>
        <v>0.68549999999999989</v>
      </c>
      <c r="R9" s="22">
        <f t="shared" si="3"/>
        <v>1.3375973484822166E-2</v>
      </c>
      <c r="S9" s="22">
        <f t="shared" si="4"/>
        <v>-40.278786118774505</v>
      </c>
      <c r="T9" s="22">
        <f t="shared" si="5"/>
        <v>-1.0112383757095336</v>
      </c>
      <c r="U9" s="22">
        <f t="shared" si="6"/>
        <v>40.278786118774505</v>
      </c>
      <c r="V9" s="22">
        <f t="shared" si="7"/>
        <v>1.0112383757095336</v>
      </c>
    </row>
    <row r="10" spans="1:97" ht="19.5" thickBot="1" x14ac:dyDescent="0.35">
      <c r="B10" s="3" t="s">
        <v>7</v>
      </c>
      <c r="C10" s="14">
        <v>9.2999999999999999E-2</v>
      </c>
      <c r="D10" s="14">
        <v>9.1999999999999998E-2</v>
      </c>
      <c r="E10" s="14">
        <v>9.1999999999999998E-2</v>
      </c>
      <c r="F10" s="14">
        <v>9.1999999999999998E-2</v>
      </c>
      <c r="G10" s="14">
        <v>9.1999999999999998E-2</v>
      </c>
      <c r="H10" s="14">
        <v>9.0999999999999998E-2</v>
      </c>
      <c r="I10" s="16">
        <v>9.1999999999999998E-2</v>
      </c>
      <c r="J10" s="16">
        <v>9.2999999999999999E-2</v>
      </c>
      <c r="K10" s="16">
        <v>9.4E-2</v>
      </c>
      <c r="L10" s="16">
        <v>9.0999999999999998E-2</v>
      </c>
      <c r="M10" s="16">
        <v>9.1999999999999998E-2</v>
      </c>
      <c r="N10" s="20">
        <v>9.1999999999999998E-2</v>
      </c>
    </row>
    <row r="13" spans="1:97" x14ac:dyDescent="0.2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  <c r="BJ13" s="22"/>
      <c r="BK13" s="22"/>
      <c r="BL13" s="22"/>
      <c r="BM13" s="22"/>
      <c r="BN13" s="22"/>
      <c r="BO13" s="22"/>
      <c r="BP13" s="22"/>
      <c r="BQ13" s="22"/>
      <c r="BR13" s="22"/>
      <c r="BS13" s="22"/>
      <c r="BT13" s="22"/>
      <c r="BU13" s="22"/>
      <c r="BV13" s="22"/>
      <c r="BW13" s="22"/>
      <c r="BX13" s="22"/>
      <c r="BY13" s="22"/>
      <c r="BZ13" s="22"/>
      <c r="CA13" s="22"/>
      <c r="CB13" s="22"/>
      <c r="CC13" s="22"/>
      <c r="CD13" s="22"/>
      <c r="CE13" s="22"/>
      <c r="CF13" s="22"/>
      <c r="CG13" s="22"/>
      <c r="CH13" s="22"/>
      <c r="CI13" s="22"/>
      <c r="CJ13" s="22"/>
      <c r="CK13" s="22"/>
      <c r="CL13" s="22"/>
      <c r="CM13" s="22"/>
      <c r="CN13" s="22"/>
      <c r="CO13" s="22"/>
      <c r="CP13" s="22"/>
      <c r="CQ13" s="22"/>
      <c r="CR13" s="22"/>
      <c r="CS13" s="22"/>
    </row>
    <row r="14" spans="1:97" x14ac:dyDescent="0.25">
      <c r="A14" s="22"/>
    </row>
    <row r="15" spans="1:97" x14ac:dyDescent="0.25">
      <c r="A15" s="22"/>
    </row>
    <row r="16" spans="1:97" x14ac:dyDescent="0.25">
      <c r="A16" s="22"/>
    </row>
    <row r="17" spans="1:1" x14ac:dyDescent="0.25">
      <c r="A17" s="22"/>
    </row>
    <row r="18" spans="1:1" x14ac:dyDescent="0.25">
      <c r="A18" s="22"/>
    </row>
    <row r="19" spans="1:1" x14ac:dyDescent="0.25">
      <c r="A19" s="22"/>
    </row>
    <row r="20" spans="1:1" x14ac:dyDescent="0.25">
      <c r="A20" s="22"/>
    </row>
    <row r="21" spans="1:1" x14ac:dyDescent="0.25">
      <c r="A21" s="22"/>
    </row>
    <row r="22" spans="1:1" x14ac:dyDescent="0.25">
      <c r="A22" s="22"/>
    </row>
    <row r="23" spans="1:1" x14ac:dyDescent="0.25">
      <c r="A23" s="22"/>
    </row>
    <row r="24" spans="1:1" x14ac:dyDescent="0.25">
      <c r="A24" s="22"/>
    </row>
    <row r="25" spans="1:1" x14ac:dyDescent="0.25">
      <c r="A25" s="22"/>
    </row>
    <row r="26" spans="1:1" x14ac:dyDescent="0.25">
      <c r="A26" s="22"/>
    </row>
    <row r="27" spans="1:1" x14ac:dyDescent="0.25">
      <c r="A27" s="22"/>
    </row>
    <row r="28" spans="1:1" x14ac:dyDescent="0.25">
      <c r="A28" s="22"/>
    </row>
    <row r="29" spans="1:1" x14ac:dyDescent="0.25">
      <c r="A29" s="22"/>
    </row>
    <row r="30" spans="1:1" x14ac:dyDescent="0.25">
      <c r="A30" s="22"/>
    </row>
    <row r="31" spans="1:1" x14ac:dyDescent="0.25">
      <c r="A31" s="22"/>
    </row>
    <row r="32" spans="1:1" x14ac:dyDescent="0.25">
      <c r="A32" s="22"/>
    </row>
    <row r="33" spans="1:1" x14ac:dyDescent="0.25">
      <c r="A33" s="22"/>
    </row>
    <row r="34" spans="1:1" x14ac:dyDescent="0.25">
      <c r="A34" s="22"/>
    </row>
    <row r="35" spans="1:1" x14ac:dyDescent="0.25">
      <c r="A35" s="22"/>
    </row>
    <row r="36" spans="1:1" x14ac:dyDescent="0.25">
      <c r="A36" s="22"/>
    </row>
    <row r="37" spans="1:1" x14ac:dyDescent="0.25">
      <c r="A37" s="22"/>
    </row>
    <row r="38" spans="1:1" x14ac:dyDescent="0.25">
      <c r="A38" s="22"/>
    </row>
    <row r="39" spans="1:1" x14ac:dyDescent="0.25">
      <c r="A39" s="22"/>
    </row>
    <row r="40" spans="1:1" x14ac:dyDescent="0.25">
      <c r="A40" s="22"/>
    </row>
    <row r="41" spans="1:1" x14ac:dyDescent="0.25">
      <c r="A41" s="22"/>
    </row>
    <row r="42" spans="1:1" x14ac:dyDescent="0.25">
      <c r="A42" s="22"/>
    </row>
    <row r="43" spans="1:1" x14ac:dyDescent="0.25">
      <c r="A43" s="22"/>
    </row>
    <row r="44" spans="1:1" x14ac:dyDescent="0.25">
      <c r="A44" s="22"/>
    </row>
    <row r="45" spans="1:1" x14ac:dyDescent="0.25">
      <c r="A45" s="22"/>
    </row>
    <row r="46" spans="1:1" x14ac:dyDescent="0.25">
      <c r="A46" s="22"/>
    </row>
    <row r="47" spans="1:1" x14ac:dyDescent="0.25">
      <c r="A47" s="22"/>
    </row>
    <row r="48" spans="1:1" x14ac:dyDescent="0.25">
      <c r="A48" s="22"/>
    </row>
    <row r="49" spans="1:1" x14ac:dyDescent="0.25">
      <c r="A49" s="22"/>
    </row>
    <row r="50" spans="1:1" x14ac:dyDescent="0.25">
      <c r="A50" s="22"/>
    </row>
    <row r="51" spans="1:1" x14ac:dyDescent="0.25">
      <c r="A51" s="22"/>
    </row>
    <row r="52" spans="1:1" x14ac:dyDescent="0.25">
      <c r="A52" s="22"/>
    </row>
    <row r="53" spans="1:1" x14ac:dyDescent="0.25">
      <c r="A53" s="22"/>
    </row>
    <row r="54" spans="1:1" x14ac:dyDescent="0.25">
      <c r="A54" s="22"/>
    </row>
    <row r="55" spans="1:1" x14ac:dyDescent="0.25">
      <c r="A55" s="22"/>
    </row>
    <row r="56" spans="1:1" x14ac:dyDescent="0.25">
      <c r="A56" s="22"/>
    </row>
    <row r="57" spans="1:1" x14ac:dyDescent="0.25">
      <c r="A57" s="22"/>
    </row>
    <row r="58" spans="1:1" x14ac:dyDescent="0.25">
      <c r="A58" s="22"/>
    </row>
    <row r="59" spans="1:1" x14ac:dyDescent="0.25">
      <c r="A59" s="22"/>
    </row>
    <row r="60" spans="1:1" x14ac:dyDescent="0.25">
      <c r="A60" s="22"/>
    </row>
    <row r="61" spans="1:1" x14ac:dyDescent="0.25">
      <c r="A61" s="22"/>
    </row>
    <row r="62" spans="1:1" x14ac:dyDescent="0.25">
      <c r="A62" s="22"/>
    </row>
    <row r="63" spans="1:1" x14ac:dyDescent="0.25">
      <c r="A63" s="22"/>
    </row>
    <row r="64" spans="1:1" x14ac:dyDescent="0.25">
      <c r="A64" s="22"/>
    </row>
    <row r="65" spans="1:1" x14ac:dyDescent="0.25">
      <c r="A65" s="22"/>
    </row>
    <row r="66" spans="1:1" x14ac:dyDescent="0.25">
      <c r="A66" s="22"/>
    </row>
    <row r="67" spans="1:1" x14ac:dyDescent="0.25">
      <c r="A67" s="22"/>
    </row>
    <row r="68" spans="1:1" x14ac:dyDescent="0.25">
      <c r="A68" s="22"/>
    </row>
    <row r="69" spans="1:1" x14ac:dyDescent="0.25">
      <c r="A69" s="22"/>
    </row>
    <row r="70" spans="1:1" x14ac:dyDescent="0.25">
      <c r="A70" s="22"/>
    </row>
    <row r="71" spans="1:1" x14ac:dyDescent="0.25">
      <c r="A71" s="22"/>
    </row>
    <row r="72" spans="1:1" x14ac:dyDescent="0.25">
      <c r="A72" s="22"/>
    </row>
    <row r="73" spans="1:1" x14ac:dyDescent="0.25">
      <c r="A73" s="22"/>
    </row>
    <row r="74" spans="1:1" x14ac:dyDescent="0.25">
      <c r="A74" s="22"/>
    </row>
    <row r="75" spans="1:1" x14ac:dyDescent="0.25">
      <c r="A75" s="22"/>
    </row>
    <row r="76" spans="1:1" x14ac:dyDescent="0.25">
      <c r="A76" s="22"/>
    </row>
    <row r="77" spans="1:1" x14ac:dyDescent="0.25">
      <c r="A77" s="22"/>
    </row>
    <row r="78" spans="1:1" x14ac:dyDescent="0.25">
      <c r="A78" s="22"/>
    </row>
    <row r="79" spans="1:1" x14ac:dyDescent="0.25">
      <c r="A79" s="22"/>
    </row>
    <row r="80" spans="1:1" x14ac:dyDescent="0.25">
      <c r="A80" s="22"/>
    </row>
    <row r="81" spans="1:1" x14ac:dyDescent="0.25">
      <c r="A81" s="22"/>
    </row>
    <row r="82" spans="1:1" x14ac:dyDescent="0.25">
      <c r="A82" s="22"/>
    </row>
    <row r="83" spans="1:1" x14ac:dyDescent="0.25">
      <c r="A83" s="22"/>
    </row>
    <row r="84" spans="1:1" x14ac:dyDescent="0.25">
      <c r="A84" s="22"/>
    </row>
    <row r="85" spans="1:1" x14ac:dyDescent="0.25">
      <c r="A85" s="22"/>
    </row>
    <row r="86" spans="1:1" x14ac:dyDescent="0.25">
      <c r="A86" s="22"/>
    </row>
    <row r="87" spans="1:1" x14ac:dyDescent="0.25">
      <c r="A87" s="22"/>
    </row>
    <row r="88" spans="1:1" x14ac:dyDescent="0.25">
      <c r="A88" s="22"/>
    </row>
    <row r="89" spans="1:1" x14ac:dyDescent="0.25">
      <c r="A89" s="22"/>
    </row>
    <row r="90" spans="1:1" x14ac:dyDescent="0.25">
      <c r="A90" s="22"/>
    </row>
    <row r="91" spans="1:1" x14ac:dyDescent="0.25">
      <c r="A91" s="22"/>
    </row>
    <row r="92" spans="1:1" x14ac:dyDescent="0.25">
      <c r="A92" s="22"/>
    </row>
    <row r="93" spans="1:1" x14ac:dyDescent="0.25">
      <c r="A93" s="22"/>
    </row>
    <row r="94" spans="1:1" x14ac:dyDescent="0.25">
      <c r="A94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ate Map</vt:lpstr>
      <vt:lpstr>Starter</vt:lpstr>
      <vt:lpstr>DataDoubling</vt:lpstr>
      <vt:lpstr>DataMaxOD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uragasaku</dc:creator>
  <cp:lastModifiedBy>Natalie Ma</cp:lastModifiedBy>
  <dcterms:created xsi:type="dcterms:W3CDTF">2012-08-31T14:40:28Z</dcterms:created>
  <dcterms:modified xsi:type="dcterms:W3CDTF">2016-09-06T15:04:45Z</dcterms:modified>
</cp:coreProperties>
</file>